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pj/Desktop/"/>
    </mc:Choice>
  </mc:AlternateContent>
  <xr:revisionPtr revIDLastSave="0" documentId="13_ncr:1_{56D2239D-F412-324B-AA56-9C0DF0602163}" xr6:coauthVersionLast="47" xr6:coauthVersionMax="47" xr10:uidLastSave="{00000000-0000-0000-0000-000000000000}"/>
  <bookViews>
    <workbookView xWindow="-29400" yWindow="13140" windowWidth="29400" windowHeight="18380" xr2:uid="{67D4F8AE-0662-0C41-ABA3-E22E0757C13A}"/>
  </bookViews>
  <sheets>
    <sheet name="Extended data Fig. 2d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61" i="2" l="1"/>
  <c r="R57" i="2"/>
  <c r="R61" i="2" s="1"/>
  <c r="Q57" i="2"/>
  <c r="Q61" i="2" s="1"/>
  <c r="P57" i="2"/>
  <c r="P61" i="2" s="1"/>
  <c r="O57" i="2"/>
  <c r="O61" i="2" s="1"/>
  <c r="N57" i="2"/>
  <c r="N61" i="2" s="1"/>
  <c r="M57" i="2"/>
  <c r="L57" i="2"/>
  <c r="L61" i="2" s="1"/>
  <c r="K57" i="2"/>
  <c r="K61" i="2" s="1"/>
  <c r="R56" i="2"/>
  <c r="R60" i="2" s="1"/>
  <c r="Q56" i="2"/>
  <c r="Q60" i="2" s="1"/>
  <c r="P56" i="2"/>
  <c r="P60" i="2" s="1"/>
  <c r="O56" i="2"/>
  <c r="O60" i="2" s="1"/>
  <c r="N56" i="2"/>
  <c r="N60" i="2" s="1"/>
  <c r="M56" i="2"/>
  <c r="M60" i="2" s="1"/>
  <c r="L56" i="2"/>
  <c r="L60" i="2" s="1"/>
  <c r="K56" i="2"/>
  <c r="K60" i="2" s="1"/>
  <c r="R55" i="2"/>
  <c r="R59" i="2" s="1"/>
  <c r="Q55" i="2"/>
  <c r="Q59" i="2" s="1"/>
  <c r="P55" i="2"/>
  <c r="P59" i="2" s="1"/>
  <c r="O55" i="2"/>
  <c r="O59" i="2" s="1"/>
  <c r="N55" i="2"/>
  <c r="N59" i="2" s="1"/>
  <c r="M55" i="2"/>
  <c r="M59" i="2" s="1"/>
  <c r="L55" i="2"/>
  <c r="L59" i="2" s="1"/>
  <c r="K55" i="2"/>
  <c r="K59" i="2" s="1"/>
  <c r="R37" i="2"/>
  <c r="R41" i="2" s="1"/>
  <c r="Q37" i="2"/>
  <c r="Q41" i="2" s="1"/>
  <c r="P37" i="2"/>
  <c r="P41" i="2" s="1"/>
  <c r="O37" i="2"/>
  <c r="O41" i="2" s="1"/>
  <c r="N37" i="2"/>
  <c r="N41" i="2" s="1"/>
  <c r="M37" i="2"/>
  <c r="M41" i="2" s="1"/>
  <c r="L37" i="2"/>
  <c r="L41" i="2" s="1"/>
  <c r="K37" i="2"/>
  <c r="K41" i="2" s="1"/>
  <c r="R36" i="2"/>
  <c r="R40" i="2" s="1"/>
  <c r="Q36" i="2"/>
  <c r="Q40" i="2" s="1"/>
  <c r="P36" i="2"/>
  <c r="P40" i="2" s="1"/>
  <c r="O36" i="2"/>
  <c r="O40" i="2" s="1"/>
  <c r="N36" i="2"/>
  <c r="N40" i="2" s="1"/>
  <c r="M36" i="2"/>
  <c r="M40" i="2" s="1"/>
  <c r="L36" i="2"/>
  <c r="L40" i="2" s="1"/>
  <c r="K36" i="2"/>
  <c r="K40" i="2" s="1"/>
  <c r="R35" i="2"/>
  <c r="R39" i="2" s="1"/>
  <c r="Q35" i="2"/>
  <c r="Q39" i="2" s="1"/>
  <c r="P35" i="2"/>
  <c r="P39" i="2" s="1"/>
  <c r="O35" i="2"/>
  <c r="O39" i="2" s="1"/>
  <c r="N35" i="2"/>
  <c r="N39" i="2" s="1"/>
  <c r="M35" i="2"/>
  <c r="M39" i="2" s="1"/>
  <c r="L35" i="2"/>
  <c r="L39" i="2" s="1"/>
  <c r="K35" i="2"/>
  <c r="K39" i="2" s="1"/>
  <c r="R17" i="2"/>
  <c r="R21" i="2" s="1"/>
  <c r="Q17" i="2"/>
  <c r="Q21" i="2" s="1"/>
  <c r="P17" i="2"/>
  <c r="P21" i="2" s="1"/>
  <c r="O17" i="2"/>
  <c r="O21" i="2" s="1"/>
  <c r="N17" i="2"/>
  <c r="N21" i="2" s="1"/>
  <c r="M17" i="2"/>
  <c r="M21" i="2" s="1"/>
  <c r="L17" i="2"/>
  <c r="L21" i="2" s="1"/>
  <c r="K17" i="2"/>
  <c r="K21" i="2" s="1"/>
  <c r="R16" i="2"/>
  <c r="R20" i="2" s="1"/>
  <c r="Q16" i="2"/>
  <c r="Q20" i="2" s="1"/>
  <c r="P16" i="2"/>
  <c r="P20" i="2" s="1"/>
  <c r="O16" i="2"/>
  <c r="O20" i="2" s="1"/>
  <c r="N16" i="2"/>
  <c r="N20" i="2" s="1"/>
  <c r="M16" i="2"/>
  <c r="M20" i="2" s="1"/>
  <c r="L16" i="2"/>
  <c r="L20" i="2" s="1"/>
  <c r="K16" i="2"/>
  <c r="K20" i="2" s="1"/>
  <c r="I3" i="2"/>
</calcChain>
</file>

<file path=xl/sharedStrings.xml><?xml version="1.0" encoding="utf-8"?>
<sst xmlns="http://schemas.openxmlformats.org/spreadsheetml/2006/main" count="97" uniqueCount="29">
  <si>
    <t>PLOTTED DATA</t>
  </si>
  <si>
    <t>Image (um)</t>
  </si>
  <si>
    <t>Group</t>
  </si>
  <si>
    <t>Total YFP+ RFP+ SPP1+</t>
  </si>
  <si>
    <t>Total YFP+ RFP+ SPP1-</t>
  </si>
  <si>
    <t>YFP+ RFP+ SPP1+ Gp91+</t>
  </si>
  <si>
    <t>YFP+ RFP+ SPP1- Gp91+</t>
  </si>
  <si>
    <t>Area (um2)</t>
  </si>
  <si>
    <t>Ctrl</t>
  </si>
  <si>
    <t>Code</t>
  </si>
  <si>
    <t>Section</t>
  </si>
  <si>
    <t>Total YFP+ SPP1+</t>
  </si>
  <si>
    <t>Total YFP+ SPP1-</t>
  </si>
  <si>
    <t>YFP+ SPP1+ Gp91+</t>
  </si>
  <si>
    <t>YFP+  SPP1- Gp91+</t>
  </si>
  <si>
    <t>A-EAE</t>
  </si>
  <si>
    <t>CR04</t>
  </si>
  <si>
    <t>sc1</t>
  </si>
  <si>
    <t>sc2</t>
  </si>
  <si>
    <t>sc3</t>
  </si>
  <si>
    <t>C-EAE</t>
  </si>
  <si>
    <t>CR17</t>
  </si>
  <si>
    <t>cell/um2</t>
  </si>
  <si>
    <t>CR1</t>
  </si>
  <si>
    <t>CR2</t>
  </si>
  <si>
    <t>CR3</t>
  </si>
  <si>
    <t>CR5</t>
  </si>
  <si>
    <t>CR13</t>
  </si>
  <si>
    <t>CR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.0"/>
    <numFmt numFmtId="165" formatCode="0.0"/>
  </numFmts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">
    <xf numFmtId="0" fontId="0" fillId="0" borderId="0"/>
    <xf numFmtId="0" fontId="1" fillId="0" borderId="0"/>
    <xf numFmtId="0" fontId="3" fillId="0" borderId="0"/>
    <xf numFmtId="0" fontId="1" fillId="0" borderId="0"/>
  </cellStyleXfs>
  <cellXfs count="20">
    <xf numFmtId="0" fontId="0" fillId="0" borderId="0" xfId="0"/>
    <xf numFmtId="0" fontId="2" fillId="0" borderId="0" xfId="1" applyFont="1"/>
    <xf numFmtId="0" fontId="4" fillId="0" borderId="1" xfId="2" applyFont="1" applyBorder="1" applyAlignment="1">
      <alignment horizontal="center"/>
    </xf>
    <xf numFmtId="0" fontId="4" fillId="0" borderId="2" xfId="2" applyFont="1" applyBorder="1" applyAlignment="1">
      <alignment horizontal="center"/>
    </xf>
    <xf numFmtId="0" fontId="4" fillId="0" borderId="3" xfId="2" applyFont="1" applyBorder="1" applyAlignment="1">
      <alignment horizontal="center"/>
    </xf>
    <xf numFmtId="0" fontId="2" fillId="0" borderId="0" xfId="3" applyFont="1"/>
    <xf numFmtId="0" fontId="4" fillId="0" borderId="0" xfId="3" applyFont="1"/>
    <xf numFmtId="164" fontId="4" fillId="0" borderId="0" xfId="3" applyNumberFormat="1" applyFont="1"/>
    <xf numFmtId="0" fontId="4" fillId="0" borderId="0" xfId="3" applyFont="1" applyAlignment="1">
      <alignment horizontal="center"/>
    </xf>
    <xf numFmtId="0" fontId="4" fillId="0" borderId="0" xfId="3" applyFont="1" applyAlignment="1">
      <alignment horizontal="right"/>
    </xf>
    <xf numFmtId="0" fontId="4" fillId="0" borderId="4" xfId="1" applyFont="1" applyBorder="1"/>
    <xf numFmtId="0" fontId="4" fillId="0" borderId="0" xfId="1" applyFont="1"/>
    <xf numFmtId="0" fontId="4" fillId="0" borderId="5" xfId="1" applyFont="1" applyBorder="1"/>
    <xf numFmtId="0" fontId="2" fillId="0" borderId="4" xfId="1" applyFont="1" applyBorder="1"/>
    <xf numFmtId="0" fontId="2" fillId="2" borderId="0" xfId="1" applyFont="1" applyFill="1"/>
    <xf numFmtId="0" fontId="2" fillId="2" borderId="5" xfId="1" applyFont="1" applyFill="1" applyBorder="1"/>
    <xf numFmtId="165" fontId="2" fillId="0" borderId="0" xfId="1" applyNumberFormat="1" applyFont="1"/>
    <xf numFmtId="0" fontId="2" fillId="0" borderId="6" xfId="1" applyFont="1" applyBorder="1"/>
    <xf numFmtId="0" fontId="2" fillId="2" borderId="7" xfId="1" applyFont="1" applyFill="1" applyBorder="1"/>
    <xf numFmtId="0" fontId="2" fillId="2" borderId="8" xfId="1" applyFont="1" applyFill="1" applyBorder="1"/>
  </cellXfs>
  <cellStyles count="4">
    <cellStyle name="Normal" xfId="0" builtinId="0"/>
    <cellStyle name="Normal 2" xfId="1" xr:uid="{4B3CD037-6323-7940-BA29-DB319900CA46}"/>
    <cellStyle name="Normal 3" xfId="2" xr:uid="{15109113-1829-9F45-94BE-2765CB160DC5}"/>
    <cellStyle name="Normal 5" xfId="3" xr:uid="{85C51CC8-2110-1146-B348-3FDB3E4FFF2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4B22DC-1D8C-934F-B00E-C1C249A25150}">
  <dimension ref="B1:R61"/>
  <sheetViews>
    <sheetView tabSelected="1" zoomScale="94" zoomScaleNormal="94" workbookViewId="0">
      <selection activeCell="M49" sqref="M49"/>
    </sheetView>
  </sheetViews>
  <sheetFormatPr baseColWidth="10" defaultRowHeight="14" x14ac:dyDescent="0.15"/>
  <cols>
    <col min="1" max="1" width="3" style="1" customWidth="1"/>
    <col min="2" max="2" width="6.83203125" style="1" bestFit="1" customWidth="1"/>
    <col min="3" max="3" width="22.5" style="1" bestFit="1" customWidth="1"/>
    <col min="4" max="4" width="22" style="1" bestFit="1" customWidth="1"/>
    <col min="5" max="5" width="24.1640625" style="1" bestFit="1" customWidth="1"/>
    <col min="6" max="6" width="23.33203125" style="1" bestFit="1" customWidth="1"/>
    <col min="7" max="7" width="10.83203125" style="1"/>
    <col min="8" max="8" width="11.1640625" style="1" bestFit="1" customWidth="1"/>
    <col min="9" max="9" width="8.6640625" style="1" bestFit="1" customWidth="1"/>
    <col min="10" max="10" width="8" style="1" bestFit="1" customWidth="1"/>
    <col min="11" max="11" width="22.5" style="1" bestFit="1" customWidth="1"/>
    <col min="12" max="12" width="22" style="1" bestFit="1" customWidth="1"/>
    <col min="13" max="13" width="24.1640625" style="1" bestFit="1" customWidth="1"/>
    <col min="14" max="14" width="23.33203125" style="1" bestFit="1" customWidth="1"/>
    <col min="15" max="15" width="17.1640625" style="1" bestFit="1" customWidth="1"/>
    <col min="16" max="16" width="16.6640625" style="1" bestFit="1" customWidth="1"/>
    <col min="17" max="18" width="18.6640625" style="1" bestFit="1" customWidth="1"/>
    <col min="19" max="19" width="20.6640625" style="1" customWidth="1"/>
    <col min="20" max="20" width="4.6640625" style="1" bestFit="1" customWidth="1"/>
    <col min="21" max="21" width="6" style="1" bestFit="1" customWidth="1"/>
    <col min="22" max="22" width="4.1640625" style="1" bestFit="1" customWidth="1"/>
    <col min="23" max="23" width="19.33203125" style="1" bestFit="1" customWidth="1"/>
    <col min="24" max="24" width="19.1640625" style="1" bestFit="1" customWidth="1"/>
    <col min="25" max="25" width="20.83203125" style="1" bestFit="1" customWidth="1"/>
    <col min="26" max="26" width="20.6640625" style="1" bestFit="1" customWidth="1"/>
    <col min="27" max="27" width="14.83203125" style="1" bestFit="1" customWidth="1"/>
    <col min="28" max="28" width="14.6640625" style="1" bestFit="1" customWidth="1"/>
    <col min="29" max="29" width="16.33203125" style="1" bestFit="1" customWidth="1"/>
    <col min="30" max="30" width="16.6640625" style="1" bestFit="1" customWidth="1"/>
    <col min="31" max="31" width="17.33203125" style="1" customWidth="1"/>
    <col min="32" max="32" width="5.6640625" style="1" bestFit="1" customWidth="1"/>
    <col min="33" max="33" width="6" style="1" bestFit="1" customWidth="1"/>
    <col min="34" max="34" width="4.1640625" style="1" bestFit="1" customWidth="1"/>
    <col min="35" max="35" width="19.33203125" style="1" bestFit="1" customWidth="1"/>
    <col min="36" max="36" width="19.1640625" style="1" bestFit="1" customWidth="1"/>
    <col min="37" max="37" width="20.83203125" style="1" bestFit="1" customWidth="1"/>
    <col min="38" max="38" width="20.6640625" style="1" bestFit="1" customWidth="1"/>
    <col min="39" max="39" width="14.83203125" style="1" bestFit="1" customWidth="1"/>
    <col min="40" max="40" width="14.6640625" style="1" bestFit="1" customWidth="1"/>
    <col min="41" max="41" width="16.33203125" style="1" bestFit="1" customWidth="1"/>
    <col min="42" max="42" width="16.6640625" style="1" bestFit="1" customWidth="1"/>
    <col min="43" max="16384" width="10.83203125" style="1"/>
  </cols>
  <sheetData>
    <row r="1" spans="2:18" ht="15" thickBot="1" x14ac:dyDescent="0.2"/>
    <row r="2" spans="2:18" s="5" customFormat="1" ht="15" customHeight="1" x14ac:dyDescent="0.15">
      <c r="B2" s="2" t="s">
        <v>0</v>
      </c>
      <c r="C2" s="3"/>
      <c r="D2" s="3"/>
      <c r="E2" s="3"/>
      <c r="F2" s="4"/>
      <c r="H2" s="6" t="s">
        <v>1</v>
      </c>
      <c r="I2" s="7">
        <v>309</v>
      </c>
      <c r="J2" s="6"/>
      <c r="K2" s="8"/>
      <c r="L2" s="6"/>
      <c r="M2" s="6"/>
      <c r="N2" s="6"/>
      <c r="O2" s="6"/>
      <c r="P2" s="8"/>
      <c r="Q2" s="9"/>
      <c r="R2" s="9"/>
    </row>
    <row r="3" spans="2:18" s="5" customFormat="1" x14ac:dyDescent="0.15">
      <c r="B3" s="10" t="s">
        <v>2</v>
      </c>
      <c r="C3" s="11" t="s">
        <v>3</v>
      </c>
      <c r="D3" s="11" t="s">
        <v>4</v>
      </c>
      <c r="E3" s="11" t="s">
        <v>5</v>
      </c>
      <c r="F3" s="12" t="s">
        <v>6</v>
      </c>
      <c r="H3" s="6" t="s">
        <v>7</v>
      </c>
      <c r="I3" s="7">
        <f>309*309</f>
        <v>95481</v>
      </c>
      <c r="J3" s="6"/>
      <c r="K3" s="8"/>
      <c r="L3" s="6"/>
      <c r="M3" s="6"/>
      <c r="N3" s="6"/>
      <c r="O3" s="6"/>
      <c r="P3" s="8"/>
      <c r="Q3" s="9"/>
      <c r="R3" s="9"/>
    </row>
    <row r="4" spans="2:18" s="5" customFormat="1" x14ac:dyDescent="0.15">
      <c r="B4" s="13" t="s">
        <v>8</v>
      </c>
      <c r="C4" s="14">
        <v>6.9821919195092911E-6</v>
      </c>
      <c r="D4" s="14">
        <v>1.536082222292044E-4</v>
      </c>
      <c r="E4" s="14">
        <v>0</v>
      </c>
      <c r="F4" s="15">
        <v>0</v>
      </c>
      <c r="H4" s="6"/>
      <c r="I4" s="6"/>
      <c r="J4" s="6"/>
      <c r="K4" s="8"/>
      <c r="L4" s="6"/>
      <c r="M4" s="6"/>
      <c r="N4" s="6"/>
      <c r="O4" s="6"/>
      <c r="P4" s="8"/>
      <c r="Q4" s="9"/>
      <c r="R4" s="9"/>
    </row>
    <row r="5" spans="2:18" x14ac:dyDescent="0.15">
      <c r="B5" s="13" t="s">
        <v>8</v>
      </c>
      <c r="C5" s="14">
        <v>0</v>
      </c>
      <c r="D5" s="14">
        <v>1.2567945455116726E-4</v>
      </c>
      <c r="E5" s="14">
        <v>0</v>
      </c>
      <c r="F5" s="15">
        <v>0</v>
      </c>
      <c r="H5" s="11" t="s">
        <v>2</v>
      </c>
      <c r="I5" s="11" t="s">
        <v>9</v>
      </c>
      <c r="J5" s="11" t="s">
        <v>10</v>
      </c>
      <c r="K5" s="11" t="s">
        <v>3</v>
      </c>
      <c r="L5" s="11" t="s">
        <v>4</v>
      </c>
      <c r="M5" s="11" t="s">
        <v>5</v>
      </c>
      <c r="N5" s="11" t="s">
        <v>6</v>
      </c>
      <c r="O5" s="11" t="s">
        <v>11</v>
      </c>
      <c r="P5" s="11" t="s">
        <v>12</v>
      </c>
      <c r="Q5" s="11" t="s">
        <v>13</v>
      </c>
      <c r="R5" s="11" t="s">
        <v>14</v>
      </c>
    </row>
    <row r="6" spans="2:18" x14ac:dyDescent="0.15">
      <c r="B6" s="13" t="s">
        <v>15</v>
      </c>
      <c r="C6" s="14">
        <v>5.5857535356074329E-5</v>
      </c>
      <c r="D6" s="14">
        <v>1.8851918182675087E-4</v>
      </c>
      <c r="E6" s="14">
        <v>4.8875343436565044E-5</v>
      </c>
      <c r="F6" s="15">
        <v>4.8875343436565044E-5</v>
      </c>
      <c r="H6" s="1" t="s">
        <v>8</v>
      </c>
      <c r="I6" s="1" t="s">
        <v>16</v>
      </c>
      <c r="J6" s="1" t="s">
        <v>17</v>
      </c>
      <c r="K6" s="1">
        <v>2</v>
      </c>
      <c r="L6" s="1">
        <v>12</v>
      </c>
      <c r="M6" s="1">
        <v>0</v>
      </c>
      <c r="N6" s="1">
        <v>0</v>
      </c>
      <c r="O6" s="1">
        <v>0</v>
      </c>
      <c r="P6" s="1">
        <v>1</v>
      </c>
      <c r="Q6" s="1">
        <v>0</v>
      </c>
      <c r="R6" s="1">
        <v>0</v>
      </c>
    </row>
    <row r="7" spans="2:18" x14ac:dyDescent="0.15">
      <c r="B7" s="13" t="s">
        <v>15</v>
      </c>
      <c r="C7" s="14">
        <v>5.9348631315828982E-5</v>
      </c>
      <c r="D7" s="14">
        <v>2.9674315657914486E-4</v>
      </c>
      <c r="E7" s="14">
        <v>5.236643939631969E-5</v>
      </c>
      <c r="F7" s="15">
        <v>5.236643939631969E-5</v>
      </c>
      <c r="J7" s="1" t="s">
        <v>18</v>
      </c>
      <c r="K7" s="1">
        <v>0</v>
      </c>
      <c r="L7" s="1">
        <v>17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</row>
    <row r="8" spans="2:18" x14ac:dyDescent="0.15">
      <c r="B8" s="13" t="s">
        <v>15</v>
      </c>
      <c r="C8" s="14">
        <v>9.4259590913375435E-5</v>
      </c>
      <c r="D8" s="14">
        <v>4.1544041921080284E-4</v>
      </c>
      <c r="E8" s="14">
        <v>8.7277398993866156E-5</v>
      </c>
      <c r="F8" s="15">
        <v>3.1419863637791814E-5</v>
      </c>
      <c r="J8" s="1" t="s">
        <v>19</v>
      </c>
      <c r="K8" s="1">
        <v>0</v>
      </c>
      <c r="L8" s="1">
        <v>15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</row>
    <row r="9" spans="2:18" x14ac:dyDescent="0.15">
      <c r="B9" s="13" t="s">
        <v>20</v>
      </c>
      <c r="C9" s="14">
        <v>2.443767171828252E-4</v>
      </c>
      <c r="D9" s="14">
        <v>1.0007808417963318E-4</v>
      </c>
      <c r="E9" s="14">
        <v>2.1877534681129113E-4</v>
      </c>
      <c r="F9" s="15">
        <v>1.3964383839018582E-5</v>
      </c>
      <c r="H9" s="1" t="s">
        <v>8</v>
      </c>
      <c r="I9" s="1" t="s">
        <v>21</v>
      </c>
      <c r="J9" s="1" t="s">
        <v>17</v>
      </c>
      <c r="K9" s="1">
        <v>0</v>
      </c>
      <c r="L9" s="1">
        <v>14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0</v>
      </c>
    </row>
    <row r="10" spans="2:18" x14ac:dyDescent="0.15">
      <c r="B10" s="13" t="s">
        <v>20</v>
      </c>
      <c r="C10" s="14">
        <v>2.9674315657914486E-4</v>
      </c>
      <c r="D10" s="14">
        <v>6.6330823235338267E-5</v>
      </c>
      <c r="E10" s="14">
        <v>2.6881438890110775E-4</v>
      </c>
      <c r="F10" s="15">
        <v>1.0473287879263938E-5</v>
      </c>
      <c r="J10" s="1" t="s">
        <v>18</v>
      </c>
      <c r="K10" s="1">
        <v>0</v>
      </c>
      <c r="L10" s="1">
        <v>6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</row>
    <row r="11" spans="2:18" x14ac:dyDescent="0.15">
      <c r="B11" s="13" t="s">
        <v>20</v>
      </c>
      <c r="C11" s="14">
        <v>2.6532329294135307E-4</v>
      </c>
      <c r="D11" s="14">
        <v>1.5709931818895905E-4</v>
      </c>
      <c r="E11" s="14">
        <v>2.443767171828252E-4</v>
      </c>
      <c r="F11" s="15">
        <v>2.0946575758527876E-5</v>
      </c>
      <c r="J11" s="1" t="s">
        <v>19</v>
      </c>
      <c r="K11" s="1">
        <v>0</v>
      </c>
      <c r="L11" s="1">
        <v>16</v>
      </c>
      <c r="M11" s="1">
        <v>0</v>
      </c>
      <c r="N11" s="1">
        <v>0</v>
      </c>
      <c r="O11" s="1">
        <v>0</v>
      </c>
      <c r="P11" s="1">
        <v>1</v>
      </c>
      <c r="Q11" s="1">
        <v>0</v>
      </c>
      <c r="R11" s="1">
        <v>0</v>
      </c>
    </row>
    <row r="12" spans="2:18" x14ac:dyDescent="0.15">
      <c r="B12" s="10" t="s">
        <v>2</v>
      </c>
      <c r="C12" s="11" t="s">
        <v>11</v>
      </c>
      <c r="D12" s="11" t="s">
        <v>12</v>
      </c>
      <c r="E12" s="11" t="s">
        <v>13</v>
      </c>
      <c r="F12" s="12" t="s">
        <v>14</v>
      </c>
    </row>
    <row r="13" spans="2:18" x14ac:dyDescent="0.15">
      <c r="B13" s="13" t="s">
        <v>8</v>
      </c>
      <c r="C13" s="14">
        <v>0</v>
      </c>
      <c r="D13" s="14">
        <v>3.4910959597546456E-6</v>
      </c>
      <c r="E13" s="14">
        <v>0</v>
      </c>
      <c r="F13" s="15">
        <v>0</v>
      </c>
    </row>
    <row r="14" spans="2:18" x14ac:dyDescent="0.15">
      <c r="B14" s="13" t="s">
        <v>8</v>
      </c>
      <c r="C14" s="14">
        <v>0</v>
      </c>
      <c r="D14" s="14">
        <v>3.4910959597546456E-6</v>
      </c>
      <c r="E14" s="14">
        <v>0</v>
      </c>
      <c r="F14" s="15">
        <v>0</v>
      </c>
    </row>
    <row r="15" spans="2:18" x14ac:dyDescent="0.15">
      <c r="B15" s="13" t="s">
        <v>15</v>
      </c>
      <c r="C15" s="14">
        <v>1.0473287879263938E-4</v>
      </c>
      <c r="D15" s="14">
        <v>3.0721644445840879E-4</v>
      </c>
      <c r="E15" s="14">
        <v>1.0124178283288473E-4</v>
      </c>
      <c r="F15" s="15">
        <v>4.8875343436565044E-5</v>
      </c>
    </row>
    <row r="16" spans="2:18" s="16" customFormat="1" x14ac:dyDescent="0.15">
      <c r="B16" s="13" t="s">
        <v>15</v>
      </c>
      <c r="C16" s="14">
        <v>1.0473287879263938E-4</v>
      </c>
      <c r="D16" s="14">
        <v>2.9325206061939024E-4</v>
      </c>
      <c r="E16" s="14">
        <v>9.4259590913375435E-5</v>
      </c>
      <c r="F16" s="15">
        <v>4.8875343436565044E-5</v>
      </c>
      <c r="K16" s="16">
        <f t="shared" ref="K16:R16" si="0">AVERAGE(K6:K8)</f>
        <v>0.66666666666666663</v>
      </c>
      <c r="L16" s="16">
        <f t="shared" si="0"/>
        <v>14.666666666666666</v>
      </c>
      <c r="M16" s="16">
        <f t="shared" si="0"/>
        <v>0</v>
      </c>
      <c r="N16" s="16">
        <f t="shared" si="0"/>
        <v>0</v>
      </c>
      <c r="O16" s="16">
        <f t="shared" si="0"/>
        <v>0</v>
      </c>
      <c r="P16" s="16">
        <f t="shared" si="0"/>
        <v>0.33333333333333331</v>
      </c>
      <c r="Q16" s="16">
        <f t="shared" si="0"/>
        <v>0</v>
      </c>
      <c r="R16" s="16">
        <f t="shared" si="0"/>
        <v>0</v>
      </c>
    </row>
    <row r="17" spans="2:18" s="16" customFormat="1" x14ac:dyDescent="0.15">
      <c r="B17" s="13" t="s">
        <v>15</v>
      </c>
      <c r="C17" s="14">
        <v>1.0124178283288473E-4</v>
      </c>
      <c r="D17" s="14">
        <v>3.2816302021693671E-4</v>
      </c>
      <c r="E17" s="14">
        <v>8.7277398993866156E-5</v>
      </c>
      <c r="F17" s="15">
        <v>5.9348631315828982E-5</v>
      </c>
      <c r="K17" s="16">
        <f t="shared" ref="K17:R17" si="1">AVERAGE(K9:K11)</f>
        <v>0</v>
      </c>
      <c r="L17" s="16">
        <f t="shared" si="1"/>
        <v>12</v>
      </c>
      <c r="M17" s="16">
        <f t="shared" si="1"/>
        <v>0</v>
      </c>
      <c r="N17" s="16">
        <f t="shared" si="1"/>
        <v>0</v>
      </c>
      <c r="O17" s="16">
        <f t="shared" si="1"/>
        <v>0</v>
      </c>
      <c r="P17" s="16">
        <f t="shared" si="1"/>
        <v>0.33333333333333331</v>
      </c>
      <c r="Q17" s="16">
        <f t="shared" si="1"/>
        <v>0</v>
      </c>
      <c r="R17" s="16">
        <f t="shared" si="1"/>
        <v>0</v>
      </c>
    </row>
    <row r="18" spans="2:18" s="16" customFormat="1" x14ac:dyDescent="0.15">
      <c r="B18" s="13" t="s">
        <v>20</v>
      </c>
      <c r="C18" s="14">
        <v>5.9348631315828982E-5</v>
      </c>
      <c r="D18" s="14">
        <v>3.0256164984540264E-5</v>
      </c>
      <c r="E18" s="14">
        <v>4.5384247476810391E-5</v>
      </c>
      <c r="F18" s="15">
        <v>2.327397306503097E-6</v>
      </c>
    </row>
    <row r="19" spans="2:18" x14ac:dyDescent="0.15">
      <c r="B19" s="13" t="s">
        <v>20</v>
      </c>
      <c r="C19" s="14">
        <v>4.1893151517055752E-5</v>
      </c>
      <c r="D19" s="14">
        <v>3.491095959754646E-5</v>
      </c>
      <c r="E19" s="14">
        <v>3.1419863637791814E-5</v>
      </c>
      <c r="F19" s="15">
        <v>3.4910959597546456E-6</v>
      </c>
    </row>
    <row r="20" spans="2:18" ht="15" thickBot="1" x14ac:dyDescent="0.2">
      <c r="B20" s="17" t="s">
        <v>20</v>
      </c>
      <c r="C20" s="18">
        <v>8.3786303034111503E-5</v>
      </c>
      <c r="D20" s="18">
        <v>4.1893151517055752E-5</v>
      </c>
      <c r="E20" s="18">
        <v>6.6330823235338267E-5</v>
      </c>
      <c r="F20" s="19">
        <v>3.4910959597546456E-6</v>
      </c>
      <c r="J20" s="1" t="s">
        <v>22</v>
      </c>
      <c r="K20" s="1">
        <f>K16/$I$3</f>
        <v>6.9821919195092911E-6</v>
      </c>
      <c r="L20" s="1">
        <f t="shared" ref="L20:R21" si="2">L16/$I$3</f>
        <v>1.536082222292044E-4</v>
      </c>
      <c r="M20" s="1">
        <f t="shared" si="2"/>
        <v>0</v>
      </c>
      <c r="N20" s="1">
        <f t="shared" si="2"/>
        <v>0</v>
      </c>
      <c r="O20" s="1">
        <f t="shared" si="2"/>
        <v>0</v>
      </c>
      <c r="P20" s="1">
        <f t="shared" si="2"/>
        <v>3.4910959597546456E-6</v>
      </c>
      <c r="Q20" s="1">
        <f t="shared" si="2"/>
        <v>0</v>
      </c>
      <c r="R20" s="1">
        <f t="shared" si="2"/>
        <v>0</v>
      </c>
    </row>
    <row r="21" spans="2:18" x14ac:dyDescent="0.15">
      <c r="K21" s="1">
        <f>K17/$I$3</f>
        <v>0</v>
      </c>
      <c r="L21" s="1">
        <f t="shared" si="2"/>
        <v>1.2567945455116726E-4</v>
      </c>
      <c r="M21" s="1">
        <f t="shared" si="2"/>
        <v>0</v>
      </c>
      <c r="N21" s="1">
        <f t="shared" si="2"/>
        <v>0</v>
      </c>
      <c r="O21" s="1">
        <f t="shared" si="2"/>
        <v>0</v>
      </c>
      <c r="P21" s="1">
        <f t="shared" si="2"/>
        <v>3.4910959597546456E-6</v>
      </c>
      <c r="Q21" s="1">
        <f t="shared" si="2"/>
        <v>0</v>
      </c>
      <c r="R21" s="1">
        <f t="shared" si="2"/>
        <v>0</v>
      </c>
    </row>
    <row r="23" spans="2:18" x14ac:dyDescent="0.15">
      <c r="H23" s="11"/>
      <c r="I23" s="11"/>
      <c r="J23" s="11"/>
      <c r="K23" s="11"/>
      <c r="L23" s="11"/>
      <c r="M23" s="11"/>
      <c r="N23" s="11"/>
      <c r="O23" s="11"/>
      <c r="P23" s="11"/>
      <c r="Q23" s="11"/>
      <c r="R23" s="11"/>
    </row>
    <row r="24" spans="2:18" x14ac:dyDescent="0.15">
      <c r="H24" s="11"/>
      <c r="I24" s="11"/>
      <c r="J24" s="11"/>
      <c r="K24" s="11" t="s">
        <v>3</v>
      </c>
      <c r="L24" s="11" t="s">
        <v>4</v>
      </c>
      <c r="M24" s="11" t="s">
        <v>5</v>
      </c>
      <c r="N24" s="11" t="s">
        <v>6</v>
      </c>
      <c r="O24" s="11" t="s">
        <v>11</v>
      </c>
      <c r="P24" s="11" t="s">
        <v>12</v>
      </c>
      <c r="Q24" s="11" t="s">
        <v>13</v>
      </c>
      <c r="R24" s="11" t="s">
        <v>14</v>
      </c>
    </row>
    <row r="25" spans="2:18" x14ac:dyDescent="0.15">
      <c r="H25" s="1" t="s">
        <v>15</v>
      </c>
      <c r="I25" s="1" t="s">
        <v>23</v>
      </c>
      <c r="J25" s="1" t="s">
        <v>17</v>
      </c>
      <c r="K25" s="1">
        <v>4</v>
      </c>
      <c r="L25" s="1">
        <v>20</v>
      </c>
      <c r="M25" s="1">
        <v>4</v>
      </c>
      <c r="N25" s="1">
        <v>1</v>
      </c>
      <c r="O25" s="1">
        <v>12</v>
      </c>
      <c r="P25" s="1">
        <v>36</v>
      </c>
      <c r="Q25" s="1">
        <v>12</v>
      </c>
      <c r="R25" s="1">
        <v>2</v>
      </c>
    </row>
    <row r="26" spans="2:18" x14ac:dyDescent="0.15">
      <c r="J26" s="1" t="s">
        <v>18</v>
      </c>
      <c r="K26" s="1">
        <v>5</v>
      </c>
      <c r="L26" s="1">
        <v>18</v>
      </c>
      <c r="M26" s="1">
        <v>4</v>
      </c>
      <c r="N26" s="1">
        <v>8</v>
      </c>
      <c r="O26" s="1">
        <v>15</v>
      </c>
      <c r="P26" s="1">
        <v>30</v>
      </c>
      <c r="Q26" s="1">
        <v>14</v>
      </c>
      <c r="R26" s="1">
        <v>2</v>
      </c>
    </row>
    <row r="27" spans="2:18" x14ac:dyDescent="0.15">
      <c r="J27" s="1" t="s">
        <v>19</v>
      </c>
      <c r="K27" s="1">
        <v>7</v>
      </c>
      <c r="L27" s="1">
        <v>16</v>
      </c>
      <c r="M27" s="1">
        <v>6</v>
      </c>
      <c r="N27" s="1">
        <v>5</v>
      </c>
      <c r="O27" s="1">
        <v>3</v>
      </c>
      <c r="P27" s="1">
        <v>22</v>
      </c>
      <c r="Q27" s="1">
        <v>3</v>
      </c>
      <c r="R27" s="1">
        <v>10</v>
      </c>
    </row>
    <row r="28" spans="2:18" x14ac:dyDescent="0.15">
      <c r="H28" s="1" t="s">
        <v>15</v>
      </c>
      <c r="I28" s="1" t="s">
        <v>24</v>
      </c>
      <c r="J28" s="1" t="s">
        <v>17</v>
      </c>
      <c r="K28" s="1">
        <v>5</v>
      </c>
      <c r="L28" s="1">
        <v>51</v>
      </c>
      <c r="M28" s="1">
        <v>5</v>
      </c>
      <c r="N28" s="1">
        <v>2</v>
      </c>
      <c r="O28" s="1">
        <v>12</v>
      </c>
      <c r="P28" s="1">
        <v>32</v>
      </c>
      <c r="Q28" s="1">
        <v>10</v>
      </c>
      <c r="R28" s="1">
        <v>2</v>
      </c>
    </row>
    <row r="29" spans="2:18" x14ac:dyDescent="0.15">
      <c r="J29" s="1" t="s">
        <v>18</v>
      </c>
      <c r="K29" s="1">
        <v>15</v>
      </c>
      <c r="L29" s="1">
        <v>52</v>
      </c>
      <c r="M29" s="1">
        <v>14</v>
      </c>
      <c r="N29" s="1">
        <v>2</v>
      </c>
      <c r="O29" s="1">
        <v>14</v>
      </c>
      <c r="P29" s="1">
        <v>40</v>
      </c>
      <c r="Q29" s="1">
        <v>12</v>
      </c>
      <c r="R29" s="1">
        <v>5</v>
      </c>
    </row>
    <row r="30" spans="2:18" x14ac:dyDescent="0.15">
      <c r="J30" s="1" t="s">
        <v>19</v>
      </c>
      <c r="K30" s="1">
        <v>22</v>
      </c>
      <c r="L30" s="1">
        <v>40</v>
      </c>
      <c r="M30" s="1">
        <v>22</v>
      </c>
      <c r="N30" s="1">
        <v>2</v>
      </c>
      <c r="O30" s="1">
        <v>24</v>
      </c>
      <c r="P30" s="1">
        <v>5</v>
      </c>
      <c r="Q30" s="1">
        <v>22</v>
      </c>
      <c r="R30" s="1">
        <v>1</v>
      </c>
    </row>
    <row r="31" spans="2:18" x14ac:dyDescent="0.15">
      <c r="H31" s="1" t="s">
        <v>15</v>
      </c>
      <c r="I31" s="1" t="s">
        <v>25</v>
      </c>
      <c r="J31" s="1" t="s">
        <v>17</v>
      </c>
      <c r="K31" s="1">
        <v>12</v>
      </c>
      <c r="L31" s="1">
        <v>39</v>
      </c>
      <c r="M31" s="1">
        <v>10</v>
      </c>
      <c r="N31" s="1">
        <v>1</v>
      </c>
      <c r="O31" s="1">
        <v>2</v>
      </c>
      <c r="P31" s="1">
        <v>12</v>
      </c>
      <c r="Q31" s="1">
        <v>1</v>
      </c>
      <c r="R31" s="1">
        <v>3</v>
      </c>
    </row>
    <row r="32" spans="2:18" x14ac:dyDescent="0.15">
      <c r="J32" s="1" t="s">
        <v>18</v>
      </c>
      <c r="K32" s="1">
        <v>5</v>
      </c>
      <c r="L32" s="1">
        <v>30</v>
      </c>
      <c r="M32" s="1">
        <v>5</v>
      </c>
      <c r="N32" s="1">
        <v>7</v>
      </c>
      <c r="O32" s="1">
        <v>4</v>
      </c>
      <c r="P32" s="1">
        <v>12</v>
      </c>
      <c r="Q32" s="1">
        <v>3</v>
      </c>
      <c r="R32" s="1">
        <v>6</v>
      </c>
    </row>
    <row r="33" spans="8:18" x14ac:dyDescent="0.15">
      <c r="J33" s="1" t="s">
        <v>19</v>
      </c>
      <c r="K33" s="1">
        <v>17</v>
      </c>
      <c r="L33" s="1">
        <v>10</v>
      </c>
      <c r="M33" s="1">
        <v>16</v>
      </c>
      <c r="N33" s="1">
        <v>2</v>
      </c>
      <c r="O33" s="1">
        <v>1</v>
      </c>
      <c r="P33" s="1">
        <v>7</v>
      </c>
      <c r="Q33" s="1">
        <v>1</v>
      </c>
      <c r="R33" s="1">
        <v>2</v>
      </c>
    </row>
    <row r="35" spans="8:18" x14ac:dyDescent="0.15">
      <c r="H35" s="16"/>
      <c r="I35" s="16"/>
      <c r="J35" s="16"/>
      <c r="K35" s="16">
        <f t="shared" ref="K35:R37" si="3">AVERAGE(K25:K27)</f>
        <v>5.333333333333333</v>
      </c>
      <c r="L35" s="16">
        <f t="shared" si="3"/>
        <v>18</v>
      </c>
      <c r="M35" s="16">
        <f t="shared" si="3"/>
        <v>4.666666666666667</v>
      </c>
      <c r="N35" s="16">
        <f t="shared" si="3"/>
        <v>4.666666666666667</v>
      </c>
      <c r="O35" s="16">
        <f t="shared" si="3"/>
        <v>10</v>
      </c>
      <c r="P35" s="16">
        <f t="shared" si="3"/>
        <v>29.333333333333332</v>
      </c>
      <c r="Q35" s="16">
        <f t="shared" si="3"/>
        <v>9.6666666666666661</v>
      </c>
      <c r="R35" s="16">
        <f t="shared" si="3"/>
        <v>4.666666666666667</v>
      </c>
    </row>
    <row r="36" spans="8:18" x14ac:dyDescent="0.15">
      <c r="H36" s="16"/>
      <c r="I36" s="16"/>
      <c r="J36" s="16"/>
      <c r="K36" s="16">
        <f t="shared" si="3"/>
        <v>5.666666666666667</v>
      </c>
      <c r="L36" s="16">
        <f t="shared" si="3"/>
        <v>28.333333333333332</v>
      </c>
      <c r="M36" s="16">
        <f t="shared" si="3"/>
        <v>5</v>
      </c>
      <c r="N36" s="16">
        <f t="shared" si="3"/>
        <v>5</v>
      </c>
      <c r="O36" s="16">
        <f t="shared" si="3"/>
        <v>10</v>
      </c>
      <c r="P36" s="16">
        <f t="shared" si="3"/>
        <v>28</v>
      </c>
      <c r="Q36" s="16">
        <f t="shared" si="3"/>
        <v>9</v>
      </c>
      <c r="R36" s="16">
        <f t="shared" si="3"/>
        <v>4.666666666666667</v>
      </c>
    </row>
    <row r="37" spans="8:18" x14ac:dyDescent="0.15">
      <c r="H37" s="16"/>
      <c r="I37" s="16"/>
      <c r="J37" s="16"/>
      <c r="K37" s="16">
        <f t="shared" si="3"/>
        <v>9</v>
      </c>
      <c r="L37" s="16">
        <f t="shared" si="3"/>
        <v>39.666666666666664</v>
      </c>
      <c r="M37" s="16">
        <f t="shared" si="3"/>
        <v>8.3333333333333339</v>
      </c>
      <c r="N37" s="16">
        <f t="shared" si="3"/>
        <v>3</v>
      </c>
      <c r="O37" s="16">
        <f t="shared" si="3"/>
        <v>9.6666666666666661</v>
      </c>
      <c r="P37" s="16">
        <f t="shared" si="3"/>
        <v>31.333333333333332</v>
      </c>
      <c r="Q37" s="16">
        <f t="shared" si="3"/>
        <v>8.3333333333333339</v>
      </c>
      <c r="R37" s="16">
        <f t="shared" si="3"/>
        <v>5.666666666666667</v>
      </c>
    </row>
    <row r="39" spans="8:18" x14ac:dyDescent="0.15">
      <c r="K39" s="1">
        <f>K35/$I$3</f>
        <v>5.5857535356074329E-5</v>
      </c>
      <c r="L39" s="1">
        <f t="shared" ref="L39:R39" si="4">L35/$I$3</f>
        <v>1.8851918182675087E-4</v>
      </c>
      <c r="M39" s="1">
        <f t="shared" si="4"/>
        <v>4.8875343436565044E-5</v>
      </c>
      <c r="N39" s="1">
        <f t="shared" si="4"/>
        <v>4.8875343436565044E-5</v>
      </c>
      <c r="O39" s="1">
        <f t="shared" si="4"/>
        <v>1.0473287879263938E-4</v>
      </c>
      <c r="P39" s="1">
        <f t="shared" si="4"/>
        <v>3.0721644445840879E-4</v>
      </c>
      <c r="Q39" s="1">
        <f t="shared" si="4"/>
        <v>1.0124178283288473E-4</v>
      </c>
      <c r="R39" s="1">
        <f t="shared" si="4"/>
        <v>4.8875343436565044E-5</v>
      </c>
    </row>
    <row r="40" spans="8:18" x14ac:dyDescent="0.15">
      <c r="K40" s="1">
        <f t="shared" ref="K40:R41" si="5">K36/$I$3</f>
        <v>5.9348631315828982E-5</v>
      </c>
      <c r="L40" s="1">
        <f t="shared" si="5"/>
        <v>2.9674315657914486E-4</v>
      </c>
      <c r="M40" s="1">
        <f t="shared" si="5"/>
        <v>5.236643939631969E-5</v>
      </c>
      <c r="N40" s="1">
        <f t="shared" si="5"/>
        <v>5.236643939631969E-5</v>
      </c>
      <c r="O40" s="1">
        <f t="shared" si="5"/>
        <v>1.0473287879263938E-4</v>
      </c>
      <c r="P40" s="1">
        <f t="shared" si="5"/>
        <v>2.9325206061939024E-4</v>
      </c>
      <c r="Q40" s="1">
        <f t="shared" si="5"/>
        <v>9.4259590913375435E-5</v>
      </c>
      <c r="R40" s="1">
        <f t="shared" si="5"/>
        <v>4.8875343436565044E-5</v>
      </c>
    </row>
    <row r="41" spans="8:18" x14ac:dyDescent="0.15">
      <c r="K41" s="1">
        <f t="shared" si="5"/>
        <v>9.4259590913375435E-5</v>
      </c>
      <c r="L41" s="1">
        <f t="shared" si="5"/>
        <v>4.1544041921080284E-4</v>
      </c>
      <c r="M41" s="1">
        <f t="shared" si="5"/>
        <v>8.7277398993866156E-5</v>
      </c>
      <c r="N41" s="1">
        <f t="shared" si="5"/>
        <v>3.1419863637791814E-5</v>
      </c>
      <c r="O41" s="1">
        <f t="shared" si="5"/>
        <v>1.0124178283288473E-4</v>
      </c>
      <c r="P41" s="1">
        <f t="shared" si="5"/>
        <v>3.2816302021693671E-4</v>
      </c>
      <c r="Q41" s="1">
        <f t="shared" si="5"/>
        <v>8.7277398993866156E-5</v>
      </c>
      <c r="R41" s="1">
        <f t="shared" si="5"/>
        <v>5.9348631315828982E-5</v>
      </c>
    </row>
    <row r="43" spans="8:18" x14ac:dyDescent="0.15">
      <c r="H43" s="11"/>
      <c r="I43" s="11"/>
      <c r="J43" s="11"/>
      <c r="K43" s="11"/>
      <c r="L43" s="11"/>
      <c r="M43" s="11"/>
      <c r="N43" s="11"/>
      <c r="O43" s="11"/>
      <c r="P43" s="11"/>
      <c r="Q43" s="11"/>
      <c r="R43" s="11"/>
    </row>
    <row r="44" spans="8:18" x14ac:dyDescent="0.15">
      <c r="H44" s="11"/>
      <c r="I44" s="11"/>
      <c r="J44" s="11"/>
      <c r="K44" s="11" t="s">
        <v>3</v>
      </c>
      <c r="L44" s="11" t="s">
        <v>4</v>
      </c>
      <c r="M44" s="11" t="s">
        <v>5</v>
      </c>
      <c r="N44" s="11" t="s">
        <v>6</v>
      </c>
      <c r="O44" s="11" t="s">
        <v>11</v>
      </c>
      <c r="P44" s="11" t="s">
        <v>12</v>
      </c>
      <c r="Q44" s="11" t="s">
        <v>13</v>
      </c>
      <c r="R44" s="11" t="s">
        <v>14</v>
      </c>
    </row>
    <row r="45" spans="8:18" x14ac:dyDescent="0.15">
      <c r="H45" s="1" t="s">
        <v>20</v>
      </c>
      <c r="I45" s="1" t="s">
        <v>26</v>
      </c>
      <c r="J45" s="1" t="s">
        <v>17</v>
      </c>
      <c r="K45" s="1">
        <v>10</v>
      </c>
      <c r="L45" s="1">
        <v>2</v>
      </c>
      <c r="M45" s="1">
        <v>9</v>
      </c>
      <c r="N45" s="1">
        <v>0</v>
      </c>
      <c r="O45" s="1">
        <v>1</v>
      </c>
      <c r="P45" s="1">
        <v>0</v>
      </c>
      <c r="Q45" s="1">
        <v>1</v>
      </c>
      <c r="R45" s="1">
        <v>0</v>
      </c>
    </row>
    <row r="46" spans="8:18" x14ac:dyDescent="0.15">
      <c r="J46" s="1" t="s">
        <v>18</v>
      </c>
      <c r="K46" s="1">
        <v>21</v>
      </c>
      <c r="L46" s="1">
        <v>4</v>
      </c>
      <c r="M46" s="1">
        <v>19</v>
      </c>
      <c r="N46" s="1">
        <v>0</v>
      </c>
      <c r="O46" s="1">
        <v>0</v>
      </c>
      <c r="P46" s="1">
        <v>0</v>
      </c>
      <c r="Q46" s="1">
        <v>0</v>
      </c>
      <c r="R46" s="1">
        <v>0</v>
      </c>
    </row>
    <row r="47" spans="8:18" x14ac:dyDescent="0.15">
      <c r="J47" s="1" t="s">
        <v>19</v>
      </c>
      <c r="K47" s="1">
        <v>19</v>
      </c>
      <c r="L47" s="1">
        <v>5</v>
      </c>
      <c r="M47" s="1">
        <v>18</v>
      </c>
      <c r="N47" s="1">
        <v>1</v>
      </c>
      <c r="O47" s="1">
        <v>2</v>
      </c>
      <c r="P47" s="1">
        <v>0</v>
      </c>
      <c r="Q47" s="1">
        <v>1</v>
      </c>
      <c r="R47" s="1">
        <v>0</v>
      </c>
    </row>
    <row r="48" spans="8:18" x14ac:dyDescent="0.15">
      <c r="H48" s="1" t="s">
        <v>20</v>
      </c>
      <c r="I48" s="1" t="s">
        <v>27</v>
      </c>
      <c r="J48" s="1" t="s">
        <v>17</v>
      </c>
      <c r="K48" s="1">
        <v>45</v>
      </c>
      <c r="L48" s="1">
        <v>10</v>
      </c>
      <c r="M48" s="1">
        <v>40</v>
      </c>
      <c r="N48" s="1">
        <v>2</v>
      </c>
      <c r="O48" s="1">
        <v>10</v>
      </c>
      <c r="P48" s="1">
        <v>10</v>
      </c>
      <c r="Q48" s="1">
        <v>8</v>
      </c>
      <c r="R48" s="1">
        <v>1</v>
      </c>
    </row>
    <row r="49" spans="8:18" x14ac:dyDescent="0.15">
      <c r="J49" s="1" t="s">
        <v>18</v>
      </c>
      <c r="K49" s="1">
        <v>12</v>
      </c>
      <c r="L49" s="1">
        <v>30</v>
      </c>
      <c r="M49" s="1">
        <v>12</v>
      </c>
      <c r="N49" s="1">
        <v>3</v>
      </c>
      <c r="O49" s="1">
        <v>12</v>
      </c>
      <c r="P49" s="1">
        <v>2</v>
      </c>
      <c r="Q49" s="1">
        <v>10</v>
      </c>
      <c r="R49" s="1">
        <v>0</v>
      </c>
    </row>
    <row r="50" spans="8:18" x14ac:dyDescent="0.15">
      <c r="J50" s="1" t="s">
        <v>19</v>
      </c>
      <c r="K50" s="1">
        <v>32</v>
      </c>
      <c r="L50" s="1">
        <v>6</v>
      </c>
      <c r="M50" s="1">
        <v>28</v>
      </c>
      <c r="N50" s="1">
        <v>1</v>
      </c>
      <c r="O50" s="1">
        <v>5</v>
      </c>
      <c r="P50" s="1">
        <v>5</v>
      </c>
      <c r="Q50" s="1">
        <v>3</v>
      </c>
      <c r="R50" s="1">
        <v>1</v>
      </c>
    </row>
    <row r="51" spans="8:18" x14ac:dyDescent="0.15">
      <c r="H51" s="1" t="s">
        <v>20</v>
      </c>
      <c r="I51" s="1" t="s">
        <v>28</v>
      </c>
      <c r="J51" s="1" t="s">
        <v>17</v>
      </c>
      <c r="K51" s="1">
        <v>27</v>
      </c>
      <c r="L51" s="1">
        <v>12</v>
      </c>
      <c r="M51" s="1">
        <v>22</v>
      </c>
      <c r="N51" s="1">
        <v>2</v>
      </c>
      <c r="O51" s="1">
        <v>8</v>
      </c>
      <c r="P51" s="1">
        <v>4</v>
      </c>
      <c r="Q51" s="1">
        <v>5</v>
      </c>
      <c r="R51" s="1">
        <v>0</v>
      </c>
    </row>
    <row r="52" spans="8:18" x14ac:dyDescent="0.15">
      <c r="J52" s="1" t="s">
        <v>18</v>
      </c>
      <c r="K52" s="1">
        <v>21</v>
      </c>
      <c r="L52" s="1">
        <v>5</v>
      </c>
      <c r="M52" s="1">
        <v>19</v>
      </c>
      <c r="N52" s="1">
        <v>0</v>
      </c>
      <c r="O52" s="1">
        <v>12</v>
      </c>
      <c r="P52" s="1">
        <v>2</v>
      </c>
      <c r="Q52" s="1">
        <v>10</v>
      </c>
      <c r="R52" s="1">
        <v>0</v>
      </c>
    </row>
    <row r="53" spans="8:18" x14ac:dyDescent="0.15">
      <c r="J53" s="1" t="s">
        <v>19</v>
      </c>
      <c r="K53" s="1">
        <v>23</v>
      </c>
      <c r="L53" s="1">
        <v>12</v>
      </c>
      <c r="M53" s="1">
        <v>21</v>
      </c>
      <c r="N53" s="1">
        <v>3</v>
      </c>
      <c r="O53" s="1">
        <v>1</v>
      </c>
      <c r="P53" s="1">
        <v>3</v>
      </c>
      <c r="Q53" s="1">
        <v>1</v>
      </c>
      <c r="R53" s="1">
        <v>0</v>
      </c>
    </row>
    <row r="55" spans="8:18" x14ac:dyDescent="0.15">
      <c r="H55" s="16"/>
      <c r="I55" s="16"/>
      <c r="J55" s="16"/>
      <c r="K55" s="16">
        <f t="shared" ref="K55:R55" si="6">AVERAGE(K45:K53)</f>
        <v>23.333333333333332</v>
      </c>
      <c r="L55" s="16">
        <f t="shared" si="6"/>
        <v>9.5555555555555554</v>
      </c>
      <c r="M55" s="16">
        <f t="shared" si="6"/>
        <v>20.888888888888889</v>
      </c>
      <c r="N55" s="16">
        <f t="shared" si="6"/>
        <v>1.3333333333333333</v>
      </c>
      <c r="O55" s="16">
        <f t="shared" si="6"/>
        <v>5.666666666666667</v>
      </c>
      <c r="P55" s="16">
        <f t="shared" si="6"/>
        <v>2.8888888888888888</v>
      </c>
      <c r="Q55" s="16">
        <f t="shared" si="6"/>
        <v>4.333333333333333</v>
      </c>
      <c r="R55" s="16">
        <f t="shared" si="6"/>
        <v>0.22222222222222221</v>
      </c>
    </row>
    <row r="56" spans="8:18" x14ac:dyDescent="0.15">
      <c r="H56" s="16"/>
      <c r="I56" s="16"/>
      <c r="J56" s="16"/>
      <c r="K56" s="16">
        <f t="shared" ref="K56:R57" si="7">AVERAGE(K46:K48)</f>
        <v>28.333333333333332</v>
      </c>
      <c r="L56" s="16">
        <f t="shared" si="7"/>
        <v>6.333333333333333</v>
      </c>
      <c r="M56" s="16">
        <f t="shared" si="7"/>
        <v>25.666666666666668</v>
      </c>
      <c r="N56" s="16">
        <f t="shared" si="7"/>
        <v>1</v>
      </c>
      <c r="O56" s="16">
        <f t="shared" si="7"/>
        <v>4</v>
      </c>
      <c r="P56" s="16">
        <f t="shared" si="7"/>
        <v>3.3333333333333335</v>
      </c>
      <c r="Q56" s="16">
        <f t="shared" si="7"/>
        <v>3</v>
      </c>
      <c r="R56" s="16">
        <f t="shared" si="7"/>
        <v>0.33333333333333331</v>
      </c>
    </row>
    <row r="57" spans="8:18" x14ac:dyDescent="0.15">
      <c r="H57" s="16"/>
      <c r="I57" s="16"/>
      <c r="J57" s="16"/>
      <c r="K57" s="16">
        <f t="shared" si="7"/>
        <v>25.333333333333332</v>
      </c>
      <c r="L57" s="16">
        <f t="shared" si="7"/>
        <v>15</v>
      </c>
      <c r="M57" s="16">
        <f t="shared" si="7"/>
        <v>23.333333333333332</v>
      </c>
      <c r="N57" s="16">
        <f t="shared" si="7"/>
        <v>2</v>
      </c>
      <c r="O57" s="16">
        <f t="shared" si="7"/>
        <v>8</v>
      </c>
      <c r="P57" s="16">
        <f t="shared" si="7"/>
        <v>4</v>
      </c>
      <c r="Q57" s="16">
        <f t="shared" si="7"/>
        <v>6.333333333333333</v>
      </c>
      <c r="R57" s="16">
        <f t="shared" si="7"/>
        <v>0.33333333333333331</v>
      </c>
    </row>
    <row r="59" spans="8:18" x14ac:dyDescent="0.15">
      <c r="K59" s="1">
        <f>K55/$I$3</f>
        <v>2.443767171828252E-4</v>
      </c>
      <c r="L59" s="1">
        <f t="shared" ref="L59:R59" si="8">L55/$I$3</f>
        <v>1.0007808417963318E-4</v>
      </c>
      <c r="M59" s="1">
        <f t="shared" si="8"/>
        <v>2.1877534681129113E-4</v>
      </c>
      <c r="N59" s="1">
        <f t="shared" si="8"/>
        <v>1.3964383839018582E-5</v>
      </c>
      <c r="O59" s="1">
        <f t="shared" si="8"/>
        <v>5.9348631315828982E-5</v>
      </c>
      <c r="P59" s="1">
        <f t="shared" si="8"/>
        <v>3.0256164984540264E-5</v>
      </c>
      <c r="Q59" s="1">
        <f t="shared" si="8"/>
        <v>4.5384247476810391E-5</v>
      </c>
      <c r="R59" s="1">
        <f t="shared" si="8"/>
        <v>2.327397306503097E-6</v>
      </c>
    </row>
    <row r="60" spans="8:18" x14ac:dyDescent="0.15">
      <c r="K60" s="1">
        <f t="shared" ref="K60:R61" si="9">K56/$I$3</f>
        <v>2.9674315657914486E-4</v>
      </c>
      <c r="L60" s="1">
        <f t="shared" si="9"/>
        <v>6.6330823235338267E-5</v>
      </c>
      <c r="M60" s="1">
        <f t="shared" si="9"/>
        <v>2.6881438890110775E-4</v>
      </c>
      <c r="N60" s="1">
        <f t="shared" si="9"/>
        <v>1.0473287879263938E-5</v>
      </c>
      <c r="O60" s="1">
        <f t="shared" si="9"/>
        <v>4.1893151517055752E-5</v>
      </c>
      <c r="P60" s="1">
        <f t="shared" si="9"/>
        <v>3.491095959754646E-5</v>
      </c>
      <c r="Q60" s="1">
        <f t="shared" si="9"/>
        <v>3.1419863637791814E-5</v>
      </c>
      <c r="R60" s="1">
        <f t="shared" si="9"/>
        <v>3.4910959597546456E-6</v>
      </c>
    </row>
    <row r="61" spans="8:18" x14ac:dyDescent="0.15">
      <c r="K61" s="1">
        <f t="shared" si="9"/>
        <v>2.6532329294135307E-4</v>
      </c>
      <c r="L61" s="1">
        <f t="shared" si="9"/>
        <v>1.5709931818895905E-4</v>
      </c>
      <c r="M61" s="1">
        <f t="shared" si="9"/>
        <v>2.443767171828252E-4</v>
      </c>
      <c r="N61" s="1">
        <f t="shared" si="9"/>
        <v>2.0946575758527876E-5</v>
      </c>
      <c r="O61" s="1">
        <f t="shared" si="9"/>
        <v>8.3786303034111503E-5</v>
      </c>
      <c r="P61" s="1">
        <f t="shared" si="9"/>
        <v>4.1893151517055752E-5</v>
      </c>
      <c r="Q61" s="1">
        <f t="shared" si="9"/>
        <v>6.6330823235338267E-5</v>
      </c>
      <c r="R61" s="1">
        <f t="shared" si="9"/>
        <v>3.4910959597546456E-6</v>
      </c>
    </row>
  </sheetData>
  <mergeCells count="1">
    <mergeCell ref="B2:F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ended data Fig. 2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a Peruzzotti Jametti</dc:creator>
  <cp:lastModifiedBy>Luca Peruzzotti Jametti</cp:lastModifiedBy>
  <dcterms:created xsi:type="dcterms:W3CDTF">2024-02-02T16:09:53Z</dcterms:created>
  <dcterms:modified xsi:type="dcterms:W3CDTF">2024-02-02T16:15:14Z</dcterms:modified>
</cp:coreProperties>
</file>